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19440" windowHeight="7995"/>
  </bookViews>
  <sheets>
    <sheet name="Tabelle1" sheetId="1" r:id="rId1"/>
    <sheet name="Tabelle2" sheetId="2" r:id="rId2"/>
    <sheet name="Tabelle3" sheetId="3" r:id="rId3"/>
  </sheets>
  <calcPr calcId="125725"/>
</workbook>
</file>

<file path=xl/sharedStrings.xml><?xml version="1.0" encoding="utf-8"?>
<sst xmlns="http://schemas.openxmlformats.org/spreadsheetml/2006/main" count="15" uniqueCount="14">
  <si>
    <t>ATP</t>
  </si>
  <si>
    <t>GFP</t>
  </si>
  <si>
    <r>
      <t>TGF-</t>
    </r>
    <r>
      <rPr>
        <sz val="11"/>
        <color theme="1"/>
        <rFont val="Calibri"/>
        <family val="2"/>
      </rPr>
      <t>β1</t>
    </r>
  </si>
  <si>
    <t>SOX-9</t>
  </si>
  <si>
    <t>BMP-2</t>
  </si>
  <si>
    <t>Day 3</t>
  </si>
  <si>
    <t>Day 7</t>
  </si>
  <si>
    <t>Day 14</t>
  </si>
  <si>
    <t>Day 21</t>
  </si>
  <si>
    <t>MW</t>
  </si>
  <si>
    <t>TGF</t>
  </si>
  <si>
    <t>SOX</t>
  </si>
  <si>
    <t>BMP</t>
  </si>
  <si>
    <t>StAb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tx>
        <c:rich>
          <a:bodyPr/>
          <a:lstStyle/>
          <a:p>
            <a:pPr>
              <a:defRPr/>
            </a:pPr>
            <a:r>
              <a:rPr lang="de-DE" sz="1800"/>
              <a:t>ATP</a:t>
            </a:r>
            <a:r>
              <a:rPr lang="de-DE" sz="1800" baseline="0"/>
              <a:t> assay</a:t>
            </a:r>
            <a:endParaRPr lang="de-DE" sz="1800"/>
          </a:p>
        </c:rich>
      </c:tx>
      <c:layout>
        <c:manualLayout>
          <c:xMode val="edge"/>
          <c:yMode val="edge"/>
          <c:x val="0.46195822397200365"/>
          <c:y val="3.2407407407407419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Tabelle1!$A$3</c:f>
              <c:strCache>
                <c:ptCount val="1"/>
                <c:pt idx="0">
                  <c:v>GFP</c:v>
                </c:pt>
              </c:strCache>
            </c:strRef>
          </c:tx>
          <c:errBars>
            <c:errBarType val="plus"/>
            <c:errValType val="cust"/>
            <c:plus>
              <c:numRef>
                <c:f>Tabelle1!$B$9:$E$9</c:f>
                <c:numCache>
                  <c:formatCode>General</c:formatCode>
                  <c:ptCount val="4"/>
                  <c:pt idx="0">
                    <c:v>80121.191366957355</c:v>
                  </c:pt>
                  <c:pt idx="1">
                    <c:v>150339.1196192088</c:v>
                  </c:pt>
                  <c:pt idx="2">
                    <c:v>150958.6140957083</c:v>
                  </c:pt>
                  <c:pt idx="3">
                    <c:v>76743.3530672201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B$2:$E$2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B$3:$E$3</c:f>
              <c:numCache>
                <c:formatCode>General</c:formatCode>
                <c:ptCount val="4"/>
                <c:pt idx="0">
                  <c:v>254121.66666666666</c:v>
                </c:pt>
                <c:pt idx="1">
                  <c:v>486301.66666666669</c:v>
                </c:pt>
                <c:pt idx="2">
                  <c:v>385363.33333333331</c:v>
                </c:pt>
                <c:pt idx="3">
                  <c:v>395500</c:v>
                </c:pt>
              </c:numCache>
            </c:numRef>
          </c:val>
        </c:ser>
        <c:ser>
          <c:idx val="1"/>
          <c:order val="1"/>
          <c:tx>
            <c:strRef>
              <c:f>Tabelle1!$A$4</c:f>
              <c:strCache>
                <c:ptCount val="1"/>
                <c:pt idx="0">
                  <c:v>SOX-9</c:v>
                </c:pt>
              </c:strCache>
            </c:strRef>
          </c:tx>
          <c:errBars>
            <c:errBarType val="plus"/>
            <c:errValType val="cust"/>
            <c:plus>
              <c:numRef>
                <c:f>Tabelle1!$B$10:$E$10</c:f>
                <c:numCache>
                  <c:formatCode>General</c:formatCode>
                  <c:ptCount val="4"/>
                  <c:pt idx="0">
                    <c:v>74602.847557156711</c:v>
                  </c:pt>
                  <c:pt idx="1">
                    <c:v>248178.00099999999</c:v>
                  </c:pt>
                  <c:pt idx="2">
                    <c:v>90721.233340315026</c:v>
                  </c:pt>
                  <c:pt idx="3">
                    <c:v>118265.010403391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B$2:$E$2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B$4:$E$4</c:f>
              <c:numCache>
                <c:formatCode>General</c:formatCode>
                <c:ptCount val="4"/>
                <c:pt idx="0">
                  <c:v>296635</c:v>
                </c:pt>
                <c:pt idx="1">
                  <c:v>407386.36363636365</c:v>
                </c:pt>
                <c:pt idx="2">
                  <c:v>340471.66666666669</c:v>
                </c:pt>
                <c:pt idx="3">
                  <c:v>203550</c:v>
                </c:pt>
              </c:numCache>
            </c:numRef>
          </c:val>
        </c:ser>
        <c:ser>
          <c:idx val="2"/>
          <c:order val="2"/>
          <c:tx>
            <c:strRef>
              <c:f>Tabelle1!$A$5</c:f>
              <c:strCache>
                <c:ptCount val="1"/>
                <c:pt idx="0">
                  <c:v>TGF-β1</c:v>
                </c:pt>
              </c:strCache>
            </c:strRef>
          </c:tx>
          <c:errBars>
            <c:errBarType val="plus"/>
            <c:errValType val="cust"/>
            <c:plus>
              <c:numRef>
                <c:f>Tabelle1!$B$11:$E$11</c:f>
                <c:numCache>
                  <c:formatCode>General</c:formatCode>
                  <c:ptCount val="4"/>
                  <c:pt idx="0">
                    <c:v>113488.68700000001</c:v>
                  </c:pt>
                  <c:pt idx="1">
                    <c:v>156568.80171704423</c:v>
                  </c:pt>
                  <c:pt idx="2">
                    <c:v>109188.584</c:v>
                  </c:pt>
                  <c:pt idx="3">
                    <c:v>76625.7118163585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B$2:$E$2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B$5:$E$5</c:f>
              <c:numCache>
                <c:formatCode>General</c:formatCode>
                <c:ptCount val="4"/>
                <c:pt idx="0">
                  <c:v>401295.45500000002</c:v>
                </c:pt>
                <c:pt idx="1">
                  <c:v>545994</c:v>
                </c:pt>
                <c:pt idx="2">
                  <c:v>322142.22200000001</c:v>
                </c:pt>
                <c:pt idx="3">
                  <c:v>475442.5</c:v>
                </c:pt>
              </c:numCache>
            </c:numRef>
          </c:val>
        </c:ser>
        <c:ser>
          <c:idx val="3"/>
          <c:order val="3"/>
          <c:tx>
            <c:strRef>
              <c:f>Tabelle1!$A$6</c:f>
              <c:strCache>
                <c:ptCount val="1"/>
                <c:pt idx="0">
                  <c:v>BMP-2</c:v>
                </c:pt>
              </c:strCache>
            </c:strRef>
          </c:tx>
          <c:errBars>
            <c:errBarType val="plus"/>
            <c:errValType val="cust"/>
            <c:plus>
              <c:numRef>
                <c:f>Tabelle1!$B$12:$E$12</c:f>
                <c:numCache>
                  <c:formatCode>General</c:formatCode>
                  <c:ptCount val="4"/>
                  <c:pt idx="0">
                    <c:v>65268.564664264821</c:v>
                  </c:pt>
                  <c:pt idx="1">
                    <c:v>37038.517399999997</c:v>
                  </c:pt>
                  <c:pt idx="2">
                    <c:v>104594.06299999999</c:v>
                  </c:pt>
                  <c:pt idx="3">
                    <c:v>15874.8557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B$2:$E$2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B$6:$E$6</c:f>
              <c:numCache>
                <c:formatCode>General</c:formatCode>
                <c:ptCount val="4"/>
                <c:pt idx="0">
                  <c:v>442913.33333333331</c:v>
                </c:pt>
                <c:pt idx="1">
                  <c:v>906698</c:v>
                </c:pt>
                <c:pt idx="2">
                  <c:v>661720</c:v>
                </c:pt>
                <c:pt idx="3">
                  <c:v>741211.429</c:v>
                </c:pt>
              </c:numCache>
            </c:numRef>
          </c:val>
        </c:ser>
        <c:axId val="79593472"/>
        <c:axId val="79595008"/>
      </c:barChart>
      <c:catAx>
        <c:axId val="79593472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 b="1"/>
            </a:pPr>
            <a:endParaRPr lang="de-DE"/>
          </a:p>
        </c:txPr>
        <c:crossAx val="79595008"/>
        <c:crosses val="autoZero"/>
        <c:auto val="1"/>
        <c:lblAlgn val="ctr"/>
        <c:lblOffset val="100"/>
      </c:catAx>
      <c:valAx>
        <c:axId val="7959500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de-DE" sz="1200"/>
                  <a:t>Luminescence</a:t>
                </a:r>
                <a:r>
                  <a:rPr lang="de-DE" sz="1200" baseline="0"/>
                  <a:t> [RLU x 10</a:t>
                </a:r>
                <a:r>
                  <a:rPr lang="de-DE" sz="1200" baseline="30000"/>
                  <a:t>6</a:t>
                </a:r>
                <a:r>
                  <a:rPr lang="de-DE" sz="1200" baseline="0"/>
                  <a:t>]</a:t>
                </a:r>
                <a:endParaRPr lang="de-DE" sz="1200"/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000" b="1"/>
            </a:pPr>
            <a:endParaRPr lang="de-DE"/>
          </a:p>
        </c:txPr>
        <c:crossAx val="79593472"/>
        <c:crosses val="autoZero"/>
        <c:crossBetween val="between"/>
        <c:dispUnits>
          <c:builtInUnit val="millions"/>
        </c:dispUnits>
      </c:valAx>
    </c:plotArea>
    <c:legend>
      <c:legendPos val="r"/>
      <c:layout/>
      <c:txPr>
        <a:bodyPr/>
        <a:lstStyle/>
        <a:p>
          <a:pPr>
            <a:defRPr b="1" i="1"/>
          </a:pPr>
          <a:endParaRPr lang="de-DE"/>
        </a:p>
      </c:txPr>
    </c:legend>
    <c:plotVisOnly val="1"/>
  </c:chart>
  <c:txPr>
    <a:bodyPr/>
    <a:lstStyle/>
    <a:p>
      <a:pPr>
        <a:defRPr sz="1200">
          <a:latin typeface="Arial" pitchFamily="34" charset="0"/>
          <a:cs typeface="Arial" pitchFamily="34" charset="0"/>
        </a:defRPr>
      </a:pPr>
      <a:endParaRPr lang="de-DE"/>
    </a:p>
  </c:txPr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8600</xdr:colOff>
      <xdr:row>5</xdr:row>
      <xdr:rowOff>85725</xdr:rowOff>
    </xdr:from>
    <xdr:to>
      <xdr:col>13</xdr:col>
      <xdr:colOff>228600</xdr:colOff>
      <xdr:row>19</xdr:row>
      <xdr:rowOff>16192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4"/>
  <sheetViews>
    <sheetView tabSelected="1" workbookViewId="0">
      <selection activeCell="A15" sqref="A15"/>
    </sheetView>
  </sheetViews>
  <sheetFormatPr baseColWidth="10" defaultRowHeight="15"/>
  <sheetData>
    <row r="1" spans="1:6">
      <c r="A1" t="s">
        <v>0</v>
      </c>
    </row>
    <row r="2" spans="1:6">
      <c r="B2" t="s">
        <v>5</v>
      </c>
      <c r="C2" t="s">
        <v>6</v>
      </c>
      <c r="D2" t="s">
        <v>7</v>
      </c>
      <c r="E2" t="s">
        <v>8</v>
      </c>
      <c r="F2" t="s">
        <v>9</v>
      </c>
    </row>
    <row r="3" spans="1:6">
      <c r="A3" t="s">
        <v>1</v>
      </c>
      <c r="B3" s="1">
        <v>254121.66666666666</v>
      </c>
      <c r="C3" s="3">
        <v>486301.66666666669</v>
      </c>
      <c r="D3" s="4">
        <v>385363.33333333331</v>
      </c>
      <c r="E3" s="6">
        <v>395500</v>
      </c>
    </row>
    <row r="4" spans="1:6">
      <c r="A4" s="13" t="s">
        <v>3</v>
      </c>
      <c r="B4" s="13">
        <v>296635</v>
      </c>
      <c r="C4" s="13">
        <v>407386.36363636365</v>
      </c>
      <c r="D4" s="13">
        <v>340471.66666666669</v>
      </c>
      <c r="E4" s="13">
        <v>203550</v>
      </c>
    </row>
    <row r="5" spans="1:6">
      <c r="A5" s="13" t="s">
        <v>2</v>
      </c>
      <c r="B5" s="13">
        <v>401295.45500000002</v>
      </c>
      <c r="C5" s="13">
        <v>545994</v>
      </c>
      <c r="D5" s="13">
        <v>322142.22200000001</v>
      </c>
      <c r="E5" s="13">
        <v>475442.5</v>
      </c>
    </row>
    <row r="6" spans="1:6">
      <c r="A6" t="s">
        <v>4</v>
      </c>
      <c r="B6" s="2">
        <v>442913.33333333331</v>
      </c>
      <c r="C6" s="3">
        <v>906698</v>
      </c>
      <c r="D6" s="5">
        <v>661720</v>
      </c>
      <c r="E6" s="6">
        <v>741211.429</v>
      </c>
    </row>
    <row r="7" spans="1:6">
      <c r="A7" s="13"/>
      <c r="B7" s="13"/>
      <c r="C7" s="13"/>
      <c r="D7" s="13"/>
      <c r="E7" s="13"/>
    </row>
    <row r="8" spans="1:6">
      <c r="F8" t="s">
        <v>13</v>
      </c>
    </row>
    <row r="9" spans="1:6">
      <c r="A9" t="s">
        <v>1</v>
      </c>
      <c r="B9" s="7">
        <v>80121.191366957355</v>
      </c>
      <c r="C9" s="9">
        <v>150339.1196192088</v>
      </c>
      <c r="D9" s="11">
        <v>150958.6140957083</v>
      </c>
      <c r="E9" s="13">
        <v>76743.353067220101</v>
      </c>
    </row>
    <row r="10" spans="1:6">
      <c r="A10" s="13" t="s">
        <v>11</v>
      </c>
      <c r="B10" s="13">
        <v>74602.847557156711</v>
      </c>
      <c r="C10" s="13">
        <v>248178.00099999999</v>
      </c>
      <c r="D10" s="13">
        <v>90721.233340315026</v>
      </c>
      <c r="E10" s="13">
        <v>118265.01040339144</v>
      </c>
    </row>
    <row r="11" spans="1:6">
      <c r="A11" s="13" t="s">
        <v>10</v>
      </c>
      <c r="B11" s="13">
        <v>113488.68700000001</v>
      </c>
      <c r="C11" s="13">
        <v>156568.80171704423</v>
      </c>
      <c r="D11" s="13">
        <v>109188.584</v>
      </c>
      <c r="E11" s="13">
        <v>76625.711816358584</v>
      </c>
    </row>
    <row r="12" spans="1:6">
      <c r="A12" t="s">
        <v>12</v>
      </c>
      <c r="B12" s="8">
        <v>65268.564664264821</v>
      </c>
      <c r="C12" s="10">
        <v>37038.517399999997</v>
      </c>
      <c r="D12" s="12">
        <v>104594.06299999999</v>
      </c>
      <c r="E12" s="13">
        <v>15874.855799999999</v>
      </c>
    </row>
    <row r="14" spans="1:6">
      <c r="A14" s="13"/>
      <c r="B14" s="13"/>
      <c r="C14" s="13"/>
      <c r="D14" s="13"/>
      <c r="E14" s="13"/>
    </row>
  </sheetData>
  <pageMargins left="0.7" right="0.7" top="0.78740157499999996" bottom="0.78740157499999996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</dc:creator>
  <cp:lastModifiedBy>Manuel</cp:lastModifiedBy>
  <dcterms:created xsi:type="dcterms:W3CDTF">2013-09-10T11:29:24Z</dcterms:created>
  <dcterms:modified xsi:type="dcterms:W3CDTF">2013-09-13T13:31:17Z</dcterms:modified>
</cp:coreProperties>
</file>